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90" windowWidth="18915" windowHeight="8205" activeTab="1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16" i="1"/>
  <c r="C15"/>
  <c r="C14"/>
  <c r="C13"/>
  <c r="C12"/>
  <c r="C11"/>
  <c r="C10"/>
  <c r="C8"/>
  <c r="C7"/>
  <c r="C6"/>
  <c r="C5"/>
  <c r="C4"/>
  <c r="C3"/>
</calcChain>
</file>

<file path=xl/sharedStrings.xml><?xml version="1.0" encoding="utf-8"?>
<sst xmlns="http://schemas.openxmlformats.org/spreadsheetml/2006/main" count="77" uniqueCount="70">
  <si>
    <t>30 kb</t>
  </si>
  <si>
    <t>chang474/475</t>
  </si>
  <si>
    <t>66089100 646 bp</t>
  </si>
  <si>
    <t>20 kb</t>
  </si>
  <si>
    <t>chang476/477</t>
  </si>
  <si>
    <t>66079100 600 bp</t>
  </si>
  <si>
    <t>10 kb</t>
  </si>
  <si>
    <t>chang478/479</t>
  </si>
  <si>
    <t>66069100 584 bp</t>
  </si>
  <si>
    <t>5 kb</t>
  </si>
  <si>
    <t>chang480/481</t>
  </si>
  <si>
    <t>66064100 525 bp</t>
  </si>
  <si>
    <t>2 kb</t>
  </si>
  <si>
    <t>chang482/483</t>
  </si>
  <si>
    <t>66061100 771 bp</t>
  </si>
  <si>
    <t>1 kb</t>
  </si>
  <si>
    <t>chang484/485</t>
  </si>
  <si>
    <t>66060100 462 bp</t>
  </si>
  <si>
    <t>0.5 kb</t>
  </si>
  <si>
    <t>chang486/487</t>
  </si>
  <si>
    <t>66059600 737 bp</t>
  </si>
  <si>
    <t>exon 5</t>
  </si>
  <si>
    <t>66059237-66059130</t>
  </si>
  <si>
    <t>chang488/489</t>
  </si>
  <si>
    <t xml:space="preserve">inside Exon 5 89 bp </t>
  </si>
  <si>
    <t>chang490/491</t>
  </si>
  <si>
    <t>66058600 595 bp</t>
  </si>
  <si>
    <t>chang492/493</t>
  </si>
  <si>
    <t>66058100 738 bp</t>
  </si>
  <si>
    <t>chang494/495</t>
  </si>
  <si>
    <t>66057100 642 bp</t>
  </si>
  <si>
    <t>chang496/497</t>
  </si>
  <si>
    <t>66054100 661 bp</t>
  </si>
  <si>
    <t>chang498/499</t>
  </si>
  <si>
    <t>66049100 554 bp</t>
  </si>
  <si>
    <t>chang500/501</t>
  </si>
  <si>
    <t>66039100 697 bp</t>
  </si>
  <si>
    <t>chang502/503</t>
  </si>
  <si>
    <t>66029100 690 bp</t>
  </si>
  <si>
    <t>Primer #</t>
  </si>
  <si>
    <t>Primer sequence</t>
  </si>
  <si>
    <t>Product size (bp)</t>
  </si>
  <si>
    <t>Chang205</t>
  </si>
  <si>
    <t>ACGCAGGGCTCTTCCAAGTT</t>
  </si>
  <si>
    <t>Chang206</t>
  </si>
  <si>
    <t>CTTATAAGCTTCAGTCCAGG</t>
  </si>
  <si>
    <t>Chang207</t>
  </si>
  <si>
    <t>GCAGTATCTGCAAGAGAAGT</t>
  </si>
  <si>
    <t>Chang208</t>
  </si>
  <si>
    <t>GACAAAGAACATAGGGTCCA</t>
  </si>
  <si>
    <t>Chang209</t>
  </si>
  <si>
    <t>GTACCTGTTGCAGAAGATGG</t>
  </si>
  <si>
    <t>Chang210</t>
  </si>
  <si>
    <t>CGTGTGTGTGTCTGTCTGTC</t>
  </si>
  <si>
    <t>Chang211</t>
  </si>
  <si>
    <t>GTCAGCAGGAATCTGACACT</t>
  </si>
  <si>
    <t>Chang212</t>
  </si>
  <si>
    <t>TCTTCCATGTTAACTGTCCG</t>
  </si>
  <si>
    <t>Chang213</t>
  </si>
  <si>
    <t>TGTGACTACTTTCTAGCGAA</t>
  </si>
  <si>
    <t>Chang214</t>
  </si>
  <si>
    <t>TGTTCATTCTGTCGGTTTTC</t>
  </si>
  <si>
    <t>Chang215</t>
  </si>
  <si>
    <t>CACTGATAGCTACGACAACT</t>
  </si>
  <si>
    <t>Chang216</t>
  </si>
  <si>
    <t>TGAAAACTAGAGCTTCTACG</t>
  </si>
  <si>
    <r>
      <t xml:space="preserve">Table S5.  RT-PCR primers for </t>
    </r>
    <r>
      <rPr>
        <b/>
        <i/>
        <sz val="11"/>
        <color theme="1"/>
        <rFont val="Times New Roman"/>
        <family val="1"/>
      </rPr>
      <t>Dbc1</t>
    </r>
    <r>
      <rPr>
        <b/>
        <sz val="11"/>
        <color theme="1"/>
        <rFont val="Times New Roman"/>
        <family val="1"/>
      </rPr>
      <t xml:space="preserve"> and</t>
    </r>
    <r>
      <rPr>
        <b/>
        <i/>
        <sz val="11"/>
        <color theme="1"/>
        <rFont val="Times New Roman"/>
        <family val="1"/>
      </rPr>
      <t xml:space="preserve"> Trim32</t>
    </r>
  </si>
  <si>
    <t>Dbc1</t>
  </si>
  <si>
    <t>Trim32</t>
  </si>
  <si>
    <t>Gene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333333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4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E16"/>
  <sheetViews>
    <sheetView workbookViewId="0">
      <selection activeCell="A9" sqref="A9"/>
    </sheetView>
  </sheetViews>
  <sheetFormatPr defaultRowHeight="15"/>
  <cols>
    <col min="2" max="2" width="29.28515625" customWidth="1"/>
    <col min="3" max="3" width="26.7109375" customWidth="1"/>
    <col min="4" max="4" width="26.85546875" customWidth="1"/>
    <col min="5" max="5" width="21.7109375" customWidth="1"/>
  </cols>
  <sheetData>
    <row r="2" spans="1:5">
      <c r="A2" s="1"/>
      <c r="B2" s="1" t="s">
        <v>0</v>
      </c>
      <c r="C2" s="2">
        <v>66089100</v>
      </c>
      <c r="D2" s="1" t="s">
        <v>1</v>
      </c>
      <c r="E2" s="1" t="s">
        <v>2</v>
      </c>
    </row>
    <row r="3" spans="1:5">
      <c r="A3" s="1"/>
      <c r="B3" s="1" t="s">
        <v>3</v>
      </c>
      <c r="C3" s="2">
        <f>66059100+20000</f>
        <v>66079100</v>
      </c>
      <c r="D3" s="1" t="s">
        <v>4</v>
      </c>
      <c r="E3" s="1" t="s">
        <v>5</v>
      </c>
    </row>
    <row r="4" spans="1:5">
      <c r="A4" s="1"/>
      <c r="B4" s="1" t="s">
        <v>6</v>
      </c>
      <c r="C4" s="2">
        <f>66059100+10000</f>
        <v>66069100</v>
      </c>
      <c r="D4" s="1" t="s">
        <v>7</v>
      </c>
      <c r="E4" s="1" t="s">
        <v>8</v>
      </c>
    </row>
    <row r="5" spans="1:5">
      <c r="A5" s="1"/>
      <c r="B5" s="1" t="s">
        <v>9</v>
      </c>
      <c r="C5" s="2">
        <f>66059100+5000</f>
        <v>66064100</v>
      </c>
      <c r="D5" s="1" t="s">
        <v>10</v>
      </c>
      <c r="E5" s="1" t="s">
        <v>11</v>
      </c>
    </row>
    <row r="6" spans="1:5">
      <c r="A6" s="1"/>
      <c r="B6" s="1" t="s">
        <v>12</v>
      </c>
      <c r="C6" s="2">
        <f>66059100+2000</f>
        <v>66061100</v>
      </c>
      <c r="D6" s="1" t="s">
        <v>13</v>
      </c>
      <c r="E6" s="1" t="s">
        <v>14</v>
      </c>
    </row>
    <row r="7" spans="1:5">
      <c r="A7" s="1"/>
      <c r="B7" s="1" t="s">
        <v>15</v>
      </c>
      <c r="C7" s="2">
        <f>C9+1000</f>
        <v>66060100</v>
      </c>
      <c r="D7" s="1" t="s">
        <v>16</v>
      </c>
      <c r="E7" s="1" t="s">
        <v>17</v>
      </c>
    </row>
    <row r="8" spans="1:5">
      <c r="A8" s="1"/>
      <c r="B8" s="1" t="s">
        <v>18</v>
      </c>
      <c r="C8" s="2">
        <f>C9+500</f>
        <v>66059600</v>
      </c>
      <c r="D8" s="1" t="s">
        <v>19</v>
      </c>
      <c r="E8" s="1" t="s">
        <v>20</v>
      </c>
    </row>
    <row r="9" spans="1:5">
      <c r="A9" s="1" t="s">
        <v>21</v>
      </c>
      <c r="B9" s="1" t="s">
        <v>22</v>
      </c>
      <c r="C9" s="2">
        <v>66059100</v>
      </c>
      <c r="D9" s="1" t="s">
        <v>23</v>
      </c>
      <c r="E9" s="1" t="s">
        <v>24</v>
      </c>
    </row>
    <row r="10" spans="1:5">
      <c r="A10" s="1"/>
      <c r="B10" s="1" t="s">
        <v>18</v>
      </c>
      <c r="C10" s="2">
        <f>C9-500</f>
        <v>66058600</v>
      </c>
      <c r="D10" s="1" t="s">
        <v>25</v>
      </c>
      <c r="E10" s="1" t="s">
        <v>26</v>
      </c>
    </row>
    <row r="11" spans="1:5">
      <c r="A11" s="1"/>
      <c r="B11" s="1" t="s">
        <v>15</v>
      </c>
      <c r="C11" s="2">
        <f>C9-1000</f>
        <v>66058100</v>
      </c>
      <c r="D11" s="1" t="s">
        <v>27</v>
      </c>
      <c r="E11" s="1" t="s">
        <v>28</v>
      </c>
    </row>
    <row r="12" spans="1:5">
      <c r="A12" s="1"/>
      <c r="B12" s="1" t="s">
        <v>12</v>
      </c>
      <c r="C12" s="2">
        <f>C9-2000</f>
        <v>66057100</v>
      </c>
      <c r="D12" s="1" t="s">
        <v>29</v>
      </c>
      <c r="E12" s="1" t="s">
        <v>30</v>
      </c>
    </row>
    <row r="13" spans="1:5">
      <c r="A13" s="1"/>
      <c r="B13" s="1" t="s">
        <v>9</v>
      </c>
      <c r="C13" s="2">
        <f>C9-5000</f>
        <v>66054100</v>
      </c>
      <c r="D13" s="1" t="s">
        <v>31</v>
      </c>
      <c r="E13" s="1" t="s">
        <v>32</v>
      </c>
    </row>
    <row r="14" spans="1:5">
      <c r="A14" s="1"/>
      <c r="B14" s="1" t="s">
        <v>6</v>
      </c>
      <c r="C14" s="2">
        <f>C9-10000</f>
        <v>66049100</v>
      </c>
      <c r="D14" s="1" t="s">
        <v>33</v>
      </c>
      <c r="E14" s="1" t="s">
        <v>34</v>
      </c>
    </row>
    <row r="15" spans="1:5">
      <c r="A15" s="1"/>
      <c r="B15" s="1" t="s">
        <v>3</v>
      </c>
      <c r="C15" s="2">
        <f>C9-20000</f>
        <v>66039100</v>
      </c>
      <c r="D15" s="1" t="s">
        <v>35</v>
      </c>
      <c r="E15" s="1" t="s">
        <v>36</v>
      </c>
    </row>
    <row r="16" spans="1:5">
      <c r="A16" s="1"/>
      <c r="B16" s="1" t="s">
        <v>0</v>
      </c>
      <c r="C16" s="2">
        <f>C9-30000</f>
        <v>66029100</v>
      </c>
      <c r="D16" s="1" t="s">
        <v>37</v>
      </c>
      <c r="E16" s="1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2:E16"/>
  <sheetViews>
    <sheetView tabSelected="1" workbookViewId="0">
      <selection activeCell="C20" sqref="C20"/>
    </sheetView>
  </sheetViews>
  <sheetFormatPr defaultRowHeight="15"/>
  <cols>
    <col min="1" max="1" width="9.140625" style="6"/>
    <col min="2" max="2" width="13" style="6" customWidth="1"/>
    <col min="3" max="3" width="34.140625" style="4" customWidth="1"/>
    <col min="4" max="4" width="17.140625" style="8" customWidth="1"/>
    <col min="5" max="16384" width="9.140625" style="3"/>
  </cols>
  <sheetData>
    <row r="2" spans="1:5">
      <c r="A2" s="5" t="s">
        <v>66</v>
      </c>
    </row>
    <row r="4" spans="1:5">
      <c r="A4" s="5" t="s">
        <v>69</v>
      </c>
      <c r="B4" s="5" t="s">
        <v>39</v>
      </c>
      <c r="C4" s="5" t="s">
        <v>40</v>
      </c>
      <c r="D4" s="7" t="s">
        <v>41</v>
      </c>
    </row>
    <row r="5" spans="1:5">
      <c r="A5" s="10" t="s">
        <v>67</v>
      </c>
      <c r="B5" s="3" t="s">
        <v>42</v>
      </c>
      <c r="C5" s="9" t="s">
        <v>43</v>
      </c>
      <c r="D5" s="11">
        <v>1040</v>
      </c>
      <c r="E5" s="1"/>
    </row>
    <row r="6" spans="1:5">
      <c r="B6" s="3" t="s">
        <v>44</v>
      </c>
      <c r="C6" s="3" t="s">
        <v>45</v>
      </c>
      <c r="D6" s="11"/>
      <c r="E6" s="1"/>
    </row>
    <row r="7" spans="1:5">
      <c r="B7" s="3" t="s">
        <v>46</v>
      </c>
      <c r="C7" s="3" t="s">
        <v>47</v>
      </c>
      <c r="D7" s="11">
        <v>982</v>
      </c>
      <c r="E7" s="1"/>
    </row>
    <row r="8" spans="1:5">
      <c r="B8" s="3" t="s">
        <v>48</v>
      </c>
      <c r="C8" s="3" t="s">
        <v>49</v>
      </c>
      <c r="D8" s="11"/>
      <c r="E8" s="1"/>
    </row>
    <row r="9" spans="1:5">
      <c r="B9" s="3" t="s">
        <v>50</v>
      </c>
      <c r="C9" s="3" t="s">
        <v>51</v>
      </c>
      <c r="D9" s="11">
        <v>940</v>
      </c>
      <c r="E9" s="1"/>
    </row>
    <row r="10" spans="1:5">
      <c r="B10" s="3" t="s">
        <v>52</v>
      </c>
      <c r="C10" s="3" t="s">
        <v>53</v>
      </c>
      <c r="D10" s="11"/>
      <c r="E10" s="1"/>
    </row>
    <row r="11" spans="1:5">
      <c r="A11" s="10" t="s">
        <v>68</v>
      </c>
      <c r="B11" s="3" t="s">
        <v>54</v>
      </c>
      <c r="C11" s="3" t="s">
        <v>55</v>
      </c>
      <c r="D11" s="11">
        <v>1001</v>
      </c>
      <c r="E11" s="1"/>
    </row>
    <row r="12" spans="1:5">
      <c r="B12" s="3" t="s">
        <v>56</v>
      </c>
      <c r="C12" s="3" t="s">
        <v>57</v>
      </c>
      <c r="D12" s="11"/>
      <c r="E12" s="1"/>
    </row>
    <row r="13" spans="1:5">
      <c r="B13" s="3" t="s">
        <v>58</v>
      </c>
      <c r="C13" s="3" t="s">
        <v>59</v>
      </c>
      <c r="D13" s="11">
        <v>920</v>
      </c>
      <c r="E13" s="1"/>
    </row>
    <row r="14" spans="1:5">
      <c r="B14" s="3" t="s">
        <v>60</v>
      </c>
      <c r="C14" s="3" t="s">
        <v>61</v>
      </c>
      <c r="D14" s="11"/>
      <c r="E14" s="1"/>
    </row>
    <row r="15" spans="1:5">
      <c r="B15" s="3" t="s">
        <v>62</v>
      </c>
      <c r="C15" s="3" t="s">
        <v>63</v>
      </c>
      <c r="D15" s="11">
        <v>780</v>
      </c>
      <c r="E15" s="1"/>
    </row>
    <row r="16" spans="1:5">
      <c r="B16" s="3" t="s">
        <v>64</v>
      </c>
      <c r="C16" s="3" t="s">
        <v>65</v>
      </c>
      <c r="D16" s="1"/>
      <c r="E16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nbass</dc:creator>
  <cp:lastModifiedBy>Salonbass</cp:lastModifiedBy>
  <cp:lastPrinted>2015-08-18T22:51:46Z</cp:lastPrinted>
  <dcterms:created xsi:type="dcterms:W3CDTF">2014-12-29T20:29:03Z</dcterms:created>
  <dcterms:modified xsi:type="dcterms:W3CDTF">2015-08-18T22:53:29Z</dcterms:modified>
</cp:coreProperties>
</file>